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4"/>
  <workbookPr/>
  <mc:AlternateContent xmlns:mc="http://schemas.openxmlformats.org/markup-compatibility/2006">
    <mc:Choice Requires="x15">
      <x15ac:absPath xmlns:x15ac="http://schemas.microsoft.com/office/spreadsheetml/2010/11/ac" url="C:\Users\kohsaka\Documents\Data back up 101320\Dropbox\Mano Lab\MANO-FGFR\論文\Table\"/>
    </mc:Choice>
  </mc:AlternateContent>
  <xr:revisionPtr revIDLastSave="0" documentId="13_ncr:1_{64CB87F1-30E9-4A21-825D-1648F0955B5B}" xr6:coauthVersionLast="36" xr6:coauthVersionMax="36" xr10:uidLastSave="{00000000-0000-0000-0000-000000000000}"/>
  <bookViews>
    <workbookView xWindow="-120" yWindow="-120" windowWidth="15600" windowHeight="11760" tabRatio="764" xr2:uid="{00000000-000D-0000-FFFF-FFFF00000000}"/>
  </bookViews>
  <sheets>
    <sheet name="Supplementary Data 1" sheetId="4" r:id="rId1"/>
  </sheets>
  <calcPr calcId="191029"/>
</workbook>
</file>

<file path=xl/sharedStrings.xml><?xml version="1.0" encoding="utf-8"?>
<sst xmlns="http://schemas.openxmlformats.org/spreadsheetml/2006/main" count="599" uniqueCount="99">
  <si>
    <t>Gene</t>
  </si>
  <si>
    <t>AZD4547</t>
  </si>
  <si>
    <t>Dovitinib</t>
  </si>
  <si>
    <t>H3B-6527</t>
  </si>
  <si>
    <t>NA</t>
  </si>
  <si>
    <t>FGFR1 A21T</t>
  </si>
  <si>
    <t>FGFR1 T26I</t>
  </si>
  <si>
    <t>FGFR1 A121D</t>
  </si>
  <si>
    <t>FGFR1 S125L</t>
  </si>
  <si>
    <t>FGFR1 D128N</t>
  </si>
  <si>
    <t>FGFR1 D128V</t>
  </si>
  <si>
    <t>FGFR1 D133N</t>
  </si>
  <si>
    <t>FGFR1 T141R</t>
  </si>
  <si>
    <t>FGFR1 P150S</t>
  </si>
  <si>
    <t>FGFR1 R189C</t>
  </si>
  <si>
    <t>FGFR1 S238N</t>
  </si>
  <si>
    <t>FGFR1 R250W</t>
  </si>
  <si>
    <t>FGFR1 A268S</t>
  </si>
  <si>
    <t>FGFR1 T319A</t>
  </si>
  <si>
    <t>FGFR1 D320N</t>
  </si>
  <si>
    <t>FGFR1 T340M</t>
  </si>
  <si>
    <t>FGFR1 S436F</t>
  </si>
  <si>
    <t>FGFR1 R445W</t>
  </si>
  <si>
    <t>FGFR1 M456V</t>
  </si>
  <si>
    <t>FGFR1 E467K</t>
  </si>
  <si>
    <t>FGFR1 R475Q</t>
  </si>
  <si>
    <t>FGFR1 P483L</t>
  </si>
  <si>
    <t>FGFR1 S588T</t>
  </si>
  <si>
    <t>FGFR1 E592G</t>
  </si>
  <si>
    <t>FGFR1 G703S</t>
  </si>
  <si>
    <t>FGFR1 V751A</t>
  </si>
  <si>
    <t>FGFR1 R809Q</t>
  </si>
  <si>
    <t>FGFR2 R6P</t>
  </si>
  <si>
    <t>FGFR2 L33S</t>
  </si>
  <si>
    <t>FGFR2 C62Y</t>
  </si>
  <si>
    <t>FGFR2 A67V</t>
  </si>
  <si>
    <t>FGFR2 N82K</t>
  </si>
  <si>
    <t>FGFR2 D101Y</t>
  </si>
  <si>
    <t>FGFR2 E160K</t>
  </si>
  <si>
    <t>FGFR2 E163K</t>
  </si>
  <si>
    <t>FGFR2 M186T</t>
  </si>
  <si>
    <t>FGFR2 R203C</t>
  </si>
  <si>
    <t>FGFR2 R203H</t>
  </si>
  <si>
    <t>FGFR2 R210Q</t>
  </si>
  <si>
    <t>FGFR2 Q212K</t>
  </si>
  <si>
    <t>FGFR2 G227E</t>
  </si>
  <si>
    <t>FGFR2 H242Y</t>
  </si>
  <si>
    <t>FGFR2 R251Q</t>
  </si>
  <si>
    <t>FGFR2 P253L</t>
  </si>
  <si>
    <t>FGFR2 A264T</t>
  </si>
  <si>
    <t>FGFR2 W290C</t>
  </si>
  <si>
    <t>FGFR2 P303L</t>
  </si>
  <si>
    <t>FGFR2 G305R</t>
  </si>
  <si>
    <t>FGFR2 K310R</t>
  </si>
  <si>
    <t>FGFR2 Y328N</t>
  </si>
  <si>
    <t>FGFR2 R330W</t>
  </si>
  <si>
    <t>FGFR2 G364E</t>
  </si>
  <si>
    <t>FGFR2 A371V</t>
  </si>
  <si>
    <t>FGFR2 A389T</t>
  </si>
  <si>
    <t>FGFR2 V392A</t>
  </si>
  <si>
    <t>FGFR2 R399Q</t>
  </si>
  <si>
    <t>FGFR2 H416R</t>
  </si>
  <si>
    <t>FGFR2 I422V</t>
  </si>
  <si>
    <t>FGFR2 E475K</t>
  </si>
  <si>
    <t>FGFR2 H544Q</t>
  </si>
  <si>
    <t>FGFR2 L560F</t>
  </si>
  <si>
    <t>FGFR2 P582L</t>
  </si>
  <si>
    <t>FGFR2 E596K</t>
  </si>
  <si>
    <t>FGFR2 G613S</t>
  </si>
  <si>
    <t>FGFR2 M640I</t>
  </si>
  <si>
    <t>FGFR2 R664W</t>
  </si>
  <si>
    <t>FGFR2 E718K</t>
  </si>
  <si>
    <t>FGFR2 S791T</t>
  </si>
  <si>
    <t>FGFR3 R248 S249insC</t>
  </si>
  <si>
    <t>FGFR3 H284fsSTOP10</t>
  </si>
  <si>
    <t>FGFR3 G380E</t>
  </si>
  <si>
    <t>Color</t>
  </si>
  <si>
    <t>E7090</t>
    <phoneticPr fontId="4"/>
  </si>
  <si>
    <t>Futibatinib</t>
    <phoneticPr fontId="4"/>
  </si>
  <si>
    <t>Pemigatinib</t>
    <phoneticPr fontId="4"/>
  </si>
  <si>
    <t>GFP</t>
  </si>
  <si>
    <t>EGFR</t>
  </si>
  <si>
    <t>EGFR L858R</t>
  </si>
  <si>
    <t>&lt;=5</t>
  </si>
  <si>
    <t>Erdafitinib</t>
    <phoneticPr fontId="4"/>
  </si>
  <si>
    <t>FGFR1</t>
    <phoneticPr fontId="2"/>
  </si>
  <si>
    <t>FGFR2</t>
    <phoneticPr fontId="2"/>
  </si>
  <si>
    <t>FGFR3</t>
    <phoneticPr fontId="2"/>
  </si>
  <si>
    <t>IC50 (nM)</t>
    <phoneticPr fontId="2"/>
  </si>
  <si>
    <t>&gt;1000</t>
  </si>
  <si>
    <t>&gt;5, &lt;=10</t>
    <phoneticPr fontId="2"/>
  </si>
  <si>
    <t>&gt;10, &lt;=50</t>
    <phoneticPr fontId="2"/>
  </si>
  <si>
    <t>&gt;50, &lt;=100</t>
    <phoneticPr fontId="2"/>
  </si>
  <si>
    <t>&gt;100</t>
    <phoneticPr fontId="2"/>
  </si>
  <si>
    <t>Infigratinib</t>
    <phoneticPr fontId="2"/>
  </si>
  <si>
    <t>FGFR2 P253R</t>
  </si>
  <si>
    <t>Variant name</t>
    <phoneticPr fontId="2"/>
  </si>
  <si>
    <r>
      <t>Supplementary Data 1. The IC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 xml:space="preserve"> values of FGFR-targeted drugs estimated using the MANO method</t>
    </r>
    <phoneticPr fontId="2"/>
  </si>
  <si>
    <t>Supplementary Data 1. The IC50 values of FGFR-targeted drugs estimated using the MANO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8"/>
      <name val="Arial"/>
      <family val="2"/>
    </font>
    <font>
      <i/>
      <sz val="8"/>
      <color theme="1"/>
      <name val="Arial"/>
      <family val="2"/>
    </font>
    <font>
      <sz val="8"/>
      <color theme="1"/>
      <name val="游ゴシック"/>
      <family val="2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1">
      <alignment vertical="center"/>
    </xf>
    <xf numFmtId="0" fontId="3" fillId="0" borderId="0" xfId="1" applyFont="1">
      <alignment vertical="center"/>
    </xf>
    <xf numFmtId="0" fontId="3" fillId="0" borderId="0" xfId="0" applyFont="1">
      <alignment vertical="center"/>
    </xf>
    <xf numFmtId="0" fontId="10" fillId="0" borderId="0" xfId="1" applyFont="1">
      <alignment vertical="center"/>
    </xf>
    <xf numFmtId="0" fontId="7" fillId="0" borderId="4" xfId="0" applyFont="1" applyBorder="1" applyAlignment="1">
      <alignment horizontal="center" vertical="center" wrapText="1" readingOrder="1"/>
    </xf>
    <xf numFmtId="0" fontId="8" fillId="3" borderId="4" xfId="0" applyFont="1" applyFill="1" applyBorder="1" applyAlignment="1">
      <alignment horizontal="center" vertical="top" wrapText="1"/>
    </xf>
    <xf numFmtId="0" fontId="8" fillId="4" borderId="4" xfId="0" applyFont="1" applyFill="1" applyBorder="1" applyAlignment="1">
      <alignment horizontal="center" vertical="top" wrapText="1"/>
    </xf>
    <xf numFmtId="0" fontId="8" fillId="5" borderId="4" xfId="0" applyFont="1" applyFill="1" applyBorder="1" applyAlignment="1">
      <alignment horizontal="center" vertical="top" wrapText="1"/>
    </xf>
    <xf numFmtId="0" fontId="8" fillId="6" borderId="4" xfId="0" applyFont="1" applyFill="1" applyBorder="1" applyAlignment="1">
      <alignment horizontal="center" vertical="top" wrapText="1"/>
    </xf>
    <xf numFmtId="0" fontId="8" fillId="2" borderId="4" xfId="0" applyFont="1" applyFill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2" fontId="6" fillId="2" borderId="2" xfId="0" applyNumberFormat="1" applyFont="1" applyFill="1" applyBorder="1" applyAlignment="1">
      <alignment horizontal="right" vertical="center"/>
    </xf>
    <xf numFmtId="2" fontId="6" fillId="0" borderId="2" xfId="0" applyNumberFormat="1" applyFont="1" applyBorder="1" applyAlignment="1">
      <alignment horizontal="right" vertical="center"/>
    </xf>
    <xf numFmtId="0" fontId="9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right" vertical="center"/>
    </xf>
    <xf numFmtId="2" fontId="6" fillId="2" borderId="3" xfId="0" applyNumberFormat="1" applyFont="1" applyFill="1" applyBorder="1" applyAlignment="1">
      <alignment horizontal="right" vertical="center"/>
    </xf>
    <xf numFmtId="0" fontId="9" fillId="0" borderId="3" xfId="0" applyFont="1" applyBorder="1" applyAlignment="1">
      <alignment horizontal="center" vertical="center"/>
    </xf>
    <xf numFmtId="0" fontId="5" fillId="0" borderId="0" xfId="1" applyFont="1">
      <alignment vertical="center"/>
    </xf>
  </cellXfs>
  <cellStyles count="2">
    <cellStyle name="標準" xfId="0" builtinId="0"/>
    <cellStyle name="標準 2" xfId="1" xr:uid="{00000000-0005-0000-0000-000001000000}"/>
  </cellStyles>
  <dxfs count="20"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ユーザー定義 1">
      <a:dk1>
        <a:sysClr val="windowText" lastClr="000000"/>
      </a:dk1>
      <a:lt1>
        <a:sysClr val="window" lastClr="FFFFFF"/>
      </a:lt1>
      <a:dk2>
        <a:srgbClr val="454551"/>
      </a:dk2>
      <a:lt2>
        <a:srgbClr val="D8D9DC"/>
      </a:lt2>
      <a:accent1>
        <a:srgbClr val="E32D91"/>
      </a:accent1>
      <a:accent2>
        <a:srgbClr val="4775E7"/>
      </a:accent2>
      <a:accent3>
        <a:srgbClr val="8A8A9B"/>
      </a:accent3>
      <a:accent4>
        <a:srgbClr val="4775E7"/>
      </a:accent4>
      <a:accent5>
        <a:srgbClr val="8971E1"/>
      </a:accent5>
      <a:accent6>
        <a:srgbClr val="D54773"/>
      </a:accent6>
      <a:hlink>
        <a:srgbClr val="6B9F25"/>
      </a:hlink>
      <a:folHlink>
        <a:srgbClr val="8C8C8C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6"/>
  <sheetViews>
    <sheetView tabSelected="1" zoomScaleNormal="100" zoomScaleSheetLayoutView="93" workbookViewId="0"/>
  </sheetViews>
  <sheetFormatPr defaultColWidth="8.796875" defaultRowHeight="18" x14ac:dyDescent="0.45"/>
  <cols>
    <col min="1" max="1" width="7.19921875" style="1" customWidth="1"/>
    <col min="2" max="2" width="15.5" style="1" customWidth="1"/>
    <col min="3" max="8" width="7.796875" style="1" customWidth="1"/>
    <col min="9" max="9" width="7.8984375" style="1" customWidth="1"/>
    <col min="10" max="10" width="7.796875" style="1" customWidth="1"/>
    <col min="11" max="11" width="11.296875" style="1" customWidth="1"/>
    <col min="12" max="16384" width="8.796875" style="1"/>
  </cols>
  <sheetData>
    <row r="1" spans="1:10" x14ac:dyDescent="0.45">
      <c r="A1" s="20" t="s">
        <v>98</v>
      </c>
      <c r="B1" s="4"/>
      <c r="C1" s="4"/>
      <c r="D1" s="4"/>
      <c r="E1" s="4"/>
      <c r="F1" s="4"/>
      <c r="G1" s="4"/>
      <c r="H1" s="4"/>
      <c r="I1" s="4"/>
      <c r="J1" s="4"/>
    </row>
    <row r="2" spans="1:10" ht="18.600000000000001" thickBot="1" x14ac:dyDescent="0.5">
      <c r="A2" s="4"/>
      <c r="B2" s="4"/>
      <c r="C2" s="4"/>
      <c r="D2" s="4"/>
      <c r="E2" s="4"/>
      <c r="F2" s="4"/>
      <c r="G2" s="4"/>
      <c r="H2" s="4"/>
      <c r="I2" s="4"/>
      <c r="J2" s="4"/>
    </row>
    <row r="3" spans="1:10" ht="18.600000000000001" thickBot="1" x14ac:dyDescent="0.5">
      <c r="A3" s="4"/>
      <c r="B3" s="4"/>
      <c r="C3" s="4"/>
      <c r="D3" s="4"/>
      <c r="E3" s="5" t="s">
        <v>88</v>
      </c>
      <c r="F3" s="5" t="s">
        <v>83</v>
      </c>
      <c r="G3" s="5" t="s">
        <v>90</v>
      </c>
      <c r="H3" s="5" t="s">
        <v>91</v>
      </c>
      <c r="I3" s="5" t="s">
        <v>92</v>
      </c>
      <c r="J3" s="5" t="s">
        <v>93</v>
      </c>
    </row>
    <row r="4" spans="1:10" ht="18.600000000000001" thickBot="1" x14ac:dyDescent="0.5">
      <c r="A4" s="4"/>
      <c r="B4" s="4"/>
      <c r="C4" s="4"/>
      <c r="D4" s="4"/>
      <c r="E4" s="5" t="s">
        <v>76</v>
      </c>
      <c r="F4" s="6"/>
      <c r="G4" s="7"/>
      <c r="H4" s="8"/>
      <c r="I4" s="9"/>
      <c r="J4" s="10"/>
    </row>
    <row r="5" spans="1:10" x14ac:dyDescent="0.45">
      <c r="A5" s="4"/>
      <c r="B5" s="4"/>
      <c r="C5" s="4"/>
      <c r="D5" s="4"/>
      <c r="E5" s="4"/>
      <c r="F5" s="4"/>
      <c r="G5" s="4"/>
      <c r="H5" s="4"/>
      <c r="I5" s="4"/>
      <c r="J5" s="4"/>
    </row>
    <row r="6" spans="1:10" ht="18.600000000000001" thickBot="1" x14ac:dyDescent="0.5">
      <c r="A6" s="11" t="s">
        <v>0</v>
      </c>
      <c r="B6" s="11" t="s">
        <v>96</v>
      </c>
      <c r="C6" s="11" t="s">
        <v>1</v>
      </c>
      <c r="D6" s="11" t="s">
        <v>94</v>
      </c>
      <c r="E6" s="11" t="s">
        <v>77</v>
      </c>
      <c r="F6" s="11" t="s">
        <v>84</v>
      </c>
      <c r="G6" s="11" t="s">
        <v>78</v>
      </c>
      <c r="H6" s="11" t="s">
        <v>79</v>
      </c>
      <c r="I6" s="11" t="s">
        <v>2</v>
      </c>
      <c r="J6" s="11" t="s">
        <v>3</v>
      </c>
    </row>
    <row r="7" spans="1:10" x14ac:dyDescent="0.45">
      <c r="A7" s="12" t="s">
        <v>80</v>
      </c>
      <c r="B7" s="12" t="s">
        <v>80</v>
      </c>
      <c r="C7" s="13" t="s">
        <v>89</v>
      </c>
      <c r="D7" s="13" t="s">
        <v>89</v>
      </c>
      <c r="E7" s="13" t="s">
        <v>89</v>
      </c>
      <c r="F7" s="13" t="s">
        <v>89</v>
      </c>
      <c r="G7" s="13" t="s">
        <v>89</v>
      </c>
      <c r="H7" s="14" t="s">
        <v>4</v>
      </c>
      <c r="I7" s="13" t="s">
        <v>89</v>
      </c>
      <c r="J7" s="13" t="s">
        <v>89</v>
      </c>
    </row>
    <row r="8" spans="1:10" x14ac:dyDescent="0.45">
      <c r="A8" s="15" t="s">
        <v>81</v>
      </c>
      <c r="B8" s="16" t="s">
        <v>82</v>
      </c>
      <c r="C8" s="13" t="s">
        <v>89</v>
      </c>
      <c r="D8" s="13" t="s">
        <v>89</v>
      </c>
      <c r="E8" s="13" t="s">
        <v>89</v>
      </c>
      <c r="F8" s="13" t="s">
        <v>89</v>
      </c>
      <c r="G8" s="13" t="s">
        <v>89</v>
      </c>
      <c r="H8" s="17" t="s">
        <v>4</v>
      </c>
      <c r="I8" s="13" t="s">
        <v>89</v>
      </c>
      <c r="J8" s="13" t="s">
        <v>89</v>
      </c>
    </row>
    <row r="9" spans="1:10" x14ac:dyDescent="0.45">
      <c r="A9" s="19" t="s">
        <v>85</v>
      </c>
      <c r="B9" s="16" t="s">
        <v>5</v>
      </c>
      <c r="C9" s="17">
        <v>1.3136745041829001</v>
      </c>
      <c r="D9" s="17">
        <v>4.5900944961654998E-2</v>
      </c>
      <c r="E9" s="17">
        <v>4.7239925917068302</v>
      </c>
      <c r="F9" s="17">
        <v>6.0656914772162196</v>
      </c>
      <c r="G9" s="17">
        <v>8.9326250794892008</v>
      </c>
      <c r="H9" s="17">
        <v>2.3846335651998598</v>
      </c>
      <c r="I9" s="17">
        <v>27.153748534526699</v>
      </c>
      <c r="J9" s="17">
        <v>166.54663417202701</v>
      </c>
    </row>
    <row r="10" spans="1:10" x14ac:dyDescent="0.45">
      <c r="A10" s="19"/>
      <c r="B10" s="16" t="s">
        <v>6</v>
      </c>
      <c r="C10" s="17">
        <v>55.844361524801698</v>
      </c>
      <c r="D10" s="17">
        <v>0.26488066523715298</v>
      </c>
      <c r="E10" s="17">
        <v>3.3912822228726398</v>
      </c>
      <c r="F10" s="17">
        <v>3.6686447219063698</v>
      </c>
      <c r="G10" s="17">
        <v>7.3978122880951798</v>
      </c>
      <c r="H10" s="17">
        <v>1.77104360500942</v>
      </c>
      <c r="I10" s="17">
        <v>72.3370209834777</v>
      </c>
      <c r="J10" s="17">
        <v>853.594130525634</v>
      </c>
    </row>
    <row r="11" spans="1:10" x14ac:dyDescent="0.45">
      <c r="A11" s="19"/>
      <c r="B11" s="16" t="s">
        <v>7</v>
      </c>
      <c r="C11" s="17">
        <v>7.8299091842811599</v>
      </c>
      <c r="D11" s="17">
        <v>0.82754948757150104</v>
      </c>
      <c r="E11" s="17">
        <v>3.54764988109596</v>
      </c>
      <c r="F11" s="17">
        <v>3.8492801424538299</v>
      </c>
      <c r="G11" s="17">
        <v>8.0016916164165206</v>
      </c>
      <c r="H11" s="17">
        <v>2.7611632491090701</v>
      </c>
      <c r="I11" s="17">
        <v>103.039537921974</v>
      </c>
      <c r="J11" s="17">
        <v>399.96918326825102</v>
      </c>
    </row>
    <row r="12" spans="1:10" x14ac:dyDescent="0.45">
      <c r="A12" s="19"/>
      <c r="B12" s="16" t="s">
        <v>8</v>
      </c>
      <c r="C12" s="17">
        <v>0.61957984987783998</v>
      </c>
      <c r="D12" s="17">
        <v>5.4230125143201802E-2</v>
      </c>
      <c r="E12" s="17">
        <v>4.4779061877017501</v>
      </c>
      <c r="F12" s="17">
        <v>3.70320018455172</v>
      </c>
      <c r="G12" s="17">
        <v>9.0195816018530302</v>
      </c>
      <c r="H12" s="17">
        <v>1.9365160046721299</v>
      </c>
      <c r="I12" s="17">
        <v>56.858247668616997</v>
      </c>
      <c r="J12" s="17">
        <v>499.14372558975498</v>
      </c>
    </row>
    <row r="13" spans="1:10" x14ac:dyDescent="0.45">
      <c r="A13" s="19"/>
      <c r="B13" s="16" t="s">
        <v>9</v>
      </c>
      <c r="C13" s="17">
        <v>2.0832430211459299</v>
      </c>
      <c r="D13" s="17">
        <v>5.1545480337590301E-2</v>
      </c>
      <c r="E13" s="17">
        <v>4.7104265347789998</v>
      </c>
      <c r="F13" s="17">
        <v>5.8891291204976604</v>
      </c>
      <c r="G13" s="17">
        <v>18.345189487086099</v>
      </c>
      <c r="H13" s="17">
        <v>3.0798928519276099</v>
      </c>
      <c r="I13" s="17">
        <v>41.567342253139898</v>
      </c>
      <c r="J13" s="17">
        <v>191.56388306612899</v>
      </c>
    </row>
    <row r="14" spans="1:10" x14ac:dyDescent="0.45">
      <c r="A14" s="19"/>
      <c r="B14" s="16" t="s">
        <v>10</v>
      </c>
      <c r="C14" s="17">
        <v>0.23410394003624799</v>
      </c>
      <c r="D14" s="17">
        <v>4.53344112165118E-2</v>
      </c>
      <c r="E14" s="17">
        <v>6.0604015208465896</v>
      </c>
      <c r="F14" s="17">
        <v>7.4919386323666703</v>
      </c>
      <c r="G14" s="17">
        <v>9.2386855753590407</v>
      </c>
      <c r="H14" s="17">
        <v>2.6807641658722701</v>
      </c>
      <c r="I14" s="17">
        <v>32.724216821594297</v>
      </c>
      <c r="J14" s="17">
        <v>156.29876679192199</v>
      </c>
    </row>
    <row r="15" spans="1:10" x14ac:dyDescent="0.45">
      <c r="A15" s="19"/>
      <c r="B15" s="16" t="s">
        <v>11</v>
      </c>
      <c r="C15" s="17">
        <v>0.36130723846023199</v>
      </c>
      <c r="D15" s="17">
        <v>4.1916581124310098E-2</v>
      </c>
      <c r="E15" s="17">
        <v>4.6115267241575104</v>
      </c>
      <c r="F15" s="17">
        <v>4.7988672024384398</v>
      </c>
      <c r="G15" s="17">
        <v>8.6639493805011103</v>
      </c>
      <c r="H15" s="17">
        <v>2.2209360150381898</v>
      </c>
      <c r="I15" s="17">
        <v>31.665434262856198</v>
      </c>
      <c r="J15" s="17">
        <v>85.451564665120301</v>
      </c>
    </row>
    <row r="16" spans="1:10" x14ac:dyDescent="0.45">
      <c r="A16" s="19"/>
      <c r="B16" s="16" t="s">
        <v>12</v>
      </c>
      <c r="C16" s="17">
        <v>0.75199385838399002</v>
      </c>
      <c r="D16" s="17">
        <v>4.9584970070015499E-2</v>
      </c>
      <c r="E16" s="17">
        <v>3.8447706936131798</v>
      </c>
      <c r="F16" s="17">
        <v>5.8348954526579497</v>
      </c>
      <c r="G16" s="17">
        <v>8.3940835213717406</v>
      </c>
      <c r="H16" s="17">
        <v>2.4952121235987499</v>
      </c>
      <c r="I16" s="17">
        <v>30.062029559111</v>
      </c>
      <c r="J16" s="17">
        <v>174.33277529821399</v>
      </c>
    </row>
    <row r="17" spans="1:10" x14ac:dyDescent="0.45">
      <c r="A17" s="19"/>
      <c r="B17" s="16" t="s">
        <v>13</v>
      </c>
      <c r="C17" s="17">
        <v>2.7649107677412998</v>
      </c>
      <c r="D17" s="17">
        <v>7.2787051372654496E-2</v>
      </c>
      <c r="E17" s="17">
        <v>7.3275784927969196</v>
      </c>
      <c r="F17" s="17">
        <v>36.765916273140903</v>
      </c>
      <c r="G17" s="17">
        <v>14.6954768270292</v>
      </c>
      <c r="H17" s="17">
        <v>7.09371874022857</v>
      </c>
      <c r="I17" s="17">
        <v>39.931802301312402</v>
      </c>
      <c r="J17" s="17">
        <v>189.00552391009299</v>
      </c>
    </row>
    <row r="18" spans="1:10" x14ac:dyDescent="0.45">
      <c r="A18" s="19"/>
      <c r="B18" s="16" t="s">
        <v>14</v>
      </c>
      <c r="C18" s="17">
        <v>4.5415139676929304</v>
      </c>
      <c r="D18" s="17">
        <v>0.42899597394622202</v>
      </c>
      <c r="E18" s="17">
        <v>36.139426909161401</v>
      </c>
      <c r="F18" s="17">
        <v>15.325761104741201</v>
      </c>
      <c r="G18" s="17">
        <v>10.22777552526</v>
      </c>
      <c r="H18" s="17">
        <v>6.2042927067181202</v>
      </c>
      <c r="I18" s="17">
        <v>284.94377061056002</v>
      </c>
      <c r="J18" s="17">
        <v>77.380287373263002</v>
      </c>
    </row>
    <row r="19" spans="1:10" x14ac:dyDescent="0.45">
      <c r="A19" s="19"/>
      <c r="B19" s="16" t="s">
        <v>15</v>
      </c>
      <c r="C19" s="17">
        <v>96.744754778678896</v>
      </c>
      <c r="D19" s="17">
        <v>98.345363489065903</v>
      </c>
      <c r="E19" s="17">
        <v>4.8868505760002598</v>
      </c>
      <c r="F19" s="17">
        <v>6.0385402155426302</v>
      </c>
      <c r="G19" s="17">
        <v>7.91364933413786</v>
      </c>
      <c r="H19" s="17">
        <v>3.4632574064538399</v>
      </c>
      <c r="I19" s="17">
        <v>55.2580114372319</v>
      </c>
      <c r="J19" s="17">
        <v>724.07426834689295</v>
      </c>
    </row>
    <row r="20" spans="1:10" x14ac:dyDescent="0.45">
      <c r="A20" s="19"/>
      <c r="B20" s="16" t="s">
        <v>16</v>
      </c>
      <c r="C20" s="17">
        <v>0.77478286344806002</v>
      </c>
      <c r="D20" s="17">
        <v>5.9284604302038697E-2</v>
      </c>
      <c r="E20" s="17">
        <v>6.1725462858979396</v>
      </c>
      <c r="F20" s="17">
        <v>4.3825253392303196</v>
      </c>
      <c r="G20" s="17">
        <v>6.2220035599529799</v>
      </c>
      <c r="H20" s="17">
        <v>2.0477574532262102</v>
      </c>
      <c r="I20" s="17">
        <v>46.464349075091299</v>
      </c>
      <c r="J20" s="17">
        <v>165.942241876249</v>
      </c>
    </row>
    <row r="21" spans="1:10" x14ac:dyDescent="0.45">
      <c r="A21" s="19"/>
      <c r="B21" s="16" t="s">
        <v>17</v>
      </c>
      <c r="C21" s="17">
        <v>0.950638522459061</v>
      </c>
      <c r="D21" s="17">
        <v>4.5635175971338898E-2</v>
      </c>
      <c r="E21" s="17">
        <v>72.054505908829</v>
      </c>
      <c r="F21" s="17">
        <v>6.8800877047128202</v>
      </c>
      <c r="G21" s="17">
        <v>14.5379249001885</v>
      </c>
      <c r="H21" s="17">
        <v>2.6938638517412801</v>
      </c>
      <c r="I21" s="17">
        <v>36.330079863397401</v>
      </c>
      <c r="J21" s="17">
        <v>118.66164067330701</v>
      </c>
    </row>
    <row r="22" spans="1:10" x14ac:dyDescent="0.45">
      <c r="A22" s="19"/>
      <c r="B22" s="16" t="s">
        <v>18</v>
      </c>
      <c r="C22" s="17">
        <v>2.6603111049367398</v>
      </c>
      <c r="D22" s="17">
        <v>6.89389728077206E-2</v>
      </c>
      <c r="E22" s="17">
        <v>62.486250609176302</v>
      </c>
      <c r="F22" s="17">
        <v>6.7370985059048003</v>
      </c>
      <c r="G22" s="17">
        <v>11.346068179613701</v>
      </c>
      <c r="H22" s="17">
        <v>3.7656178614132099</v>
      </c>
      <c r="I22" s="17">
        <v>83.413087893641404</v>
      </c>
      <c r="J22" s="17">
        <v>400.642443214938</v>
      </c>
    </row>
    <row r="23" spans="1:10" x14ac:dyDescent="0.45">
      <c r="A23" s="19"/>
      <c r="B23" s="16" t="s">
        <v>19</v>
      </c>
      <c r="C23" s="17">
        <v>0.66788777961372103</v>
      </c>
      <c r="D23" s="17">
        <v>5.74131424854235E-2</v>
      </c>
      <c r="E23" s="17">
        <v>4.0607378812785804</v>
      </c>
      <c r="F23" s="17">
        <v>4.4795196029629203</v>
      </c>
      <c r="G23" s="17">
        <v>9.12949947172919</v>
      </c>
      <c r="H23" s="17">
        <v>2.1792700204798199</v>
      </c>
      <c r="I23" s="17">
        <v>41.1236549315894</v>
      </c>
      <c r="J23" s="17">
        <v>188.70186245123199</v>
      </c>
    </row>
    <row r="24" spans="1:10" x14ac:dyDescent="0.45">
      <c r="A24" s="19"/>
      <c r="B24" s="16" t="s">
        <v>20</v>
      </c>
      <c r="C24" s="17">
        <v>1.51412379840109</v>
      </c>
      <c r="D24" s="17">
        <v>5.5593831752327301E-2</v>
      </c>
      <c r="E24" s="17">
        <v>6.8997215960051399</v>
      </c>
      <c r="F24" s="17">
        <v>5.3913063714465199</v>
      </c>
      <c r="G24" s="17">
        <v>8.9659476023082796</v>
      </c>
      <c r="H24" s="17">
        <v>2.36416993263762</v>
      </c>
      <c r="I24" s="17">
        <v>37.529127659701601</v>
      </c>
      <c r="J24" s="17">
        <v>232.70681298922901</v>
      </c>
    </row>
    <row r="25" spans="1:10" x14ac:dyDescent="0.45">
      <c r="A25" s="19"/>
      <c r="B25" s="16" t="s">
        <v>21</v>
      </c>
      <c r="C25" s="17">
        <v>0.69904545498570303</v>
      </c>
      <c r="D25" s="17">
        <v>5.8385207892490798E-2</v>
      </c>
      <c r="E25" s="17">
        <v>76.357461121764103</v>
      </c>
      <c r="F25" s="17">
        <v>6.91717131111663</v>
      </c>
      <c r="G25" s="17">
        <v>9.4451711984728899</v>
      </c>
      <c r="H25" s="17">
        <v>2.6461453023163402</v>
      </c>
      <c r="I25" s="17">
        <v>18.223212341400899</v>
      </c>
      <c r="J25" s="17">
        <v>373.40102357457198</v>
      </c>
    </row>
    <row r="26" spans="1:10" x14ac:dyDescent="0.45">
      <c r="A26" s="19"/>
      <c r="B26" s="16" t="s">
        <v>22</v>
      </c>
      <c r="C26" s="17">
        <v>0.56991279714076803</v>
      </c>
      <c r="D26" s="17">
        <v>4.7403424622284501E-2</v>
      </c>
      <c r="E26" s="17">
        <v>4.3485494952547601</v>
      </c>
      <c r="F26" s="17">
        <v>3.94047907448412</v>
      </c>
      <c r="G26" s="17">
        <v>48.804492995480501</v>
      </c>
      <c r="H26" s="17">
        <v>2.79253619859435</v>
      </c>
      <c r="I26" s="17">
        <v>38.2265588456046</v>
      </c>
      <c r="J26" s="17">
        <v>80.440895834333105</v>
      </c>
    </row>
    <row r="27" spans="1:10" x14ac:dyDescent="0.45">
      <c r="A27" s="19"/>
      <c r="B27" s="16" t="s">
        <v>23</v>
      </c>
      <c r="C27" s="17">
        <v>3.38137069639378</v>
      </c>
      <c r="D27" s="17">
        <v>6.3809909019937799E-2</v>
      </c>
      <c r="E27" s="17">
        <v>3.5413210636099799</v>
      </c>
      <c r="F27" s="17">
        <v>3.8832942507639601</v>
      </c>
      <c r="G27" s="17">
        <v>6.7671823165120601</v>
      </c>
      <c r="H27" s="17">
        <v>1.6616498186587401</v>
      </c>
      <c r="I27" s="17">
        <v>101.095729648664</v>
      </c>
      <c r="J27" s="17">
        <v>338.175065015852</v>
      </c>
    </row>
    <row r="28" spans="1:10" x14ac:dyDescent="0.45">
      <c r="A28" s="19"/>
      <c r="B28" s="16" t="s">
        <v>24</v>
      </c>
      <c r="C28" s="17">
        <v>1.7243278356028799</v>
      </c>
      <c r="D28" s="17">
        <v>6.2810027885679895E-2</v>
      </c>
      <c r="E28" s="17">
        <v>4.58005671217059</v>
      </c>
      <c r="F28" s="17">
        <v>4.9113830922626001</v>
      </c>
      <c r="G28" s="17">
        <v>7.4456627382468001</v>
      </c>
      <c r="H28" s="17">
        <v>2.4604971778243301</v>
      </c>
      <c r="I28" s="17">
        <v>23.235362690217698</v>
      </c>
      <c r="J28" s="17">
        <v>171.47818049975299</v>
      </c>
    </row>
    <row r="29" spans="1:10" x14ac:dyDescent="0.45">
      <c r="A29" s="19"/>
      <c r="B29" s="16" t="s">
        <v>25</v>
      </c>
      <c r="C29" s="17">
        <v>2.6253764773315398</v>
      </c>
      <c r="D29" s="17">
        <v>8.7492094825559905E-2</v>
      </c>
      <c r="E29" s="17">
        <v>36.8480570267904</v>
      </c>
      <c r="F29" s="17">
        <v>13.8176359824466</v>
      </c>
      <c r="G29" s="17">
        <v>9.2759786705611607</v>
      </c>
      <c r="H29" s="17">
        <v>3.3121184632774598</v>
      </c>
      <c r="I29" s="17">
        <v>43.447568708539002</v>
      </c>
      <c r="J29" s="17">
        <v>94.363048671693406</v>
      </c>
    </row>
    <row r="30" spans="1:10" x14ac:dyDescent="0.45">
      <c r="A30" s="19"/>
      <c r="B30" s="16" t="s">
        <v>26</v>
      </c>
      <c r="C30" s="17">
        <v>3.3098382843022298</v>
      </c>
      <c r="D30" s="17">
        <v>0.131723680381339</v>
      </c>
      <c r="E30" s="17">
        <v>5.1498914583890896</v>
      </c>
      <c r="F30" s="17">
        <v>5.33955895078621</v>
      </c>
      <c r="G30" s="17">
        <v>58.745939417404003</v>
      </c>
      <c r="H30" s="17">
        <v>1.433717450756</v>
      </c>
      <c r="I30" s="17">
        <v>35.8757674682494</v>
      </c>
      <c r="J30" s="17">
        <v>795.991334739389</v>
      </c>
    </row>
    <row r="31" spans="1:10" x14ac:dyDescent="0.45">
      <c r="A31" s="19"/>
      <c r="B31" s="16" t="s">
        <v>27</v>
      </c>
      <c r="C31" s="17">
        <v>1.4320195068953001</v>
      </c>
      <c r="D31" s="17">
        <v>5.25205809020391E-2</v>
      </c>
      <c r="E31" s="17">
        <v>4.5205468562843096</v>
      </c>
      <c r="F31" s="17">
        <v>4.1039474602792003</v>
      </c>
      <c r="G31" s="17">
        <v>8.9728803473122305</v>
      </c>
      <c r="H31" s="17">
        <v>2.48647386041677</v>
      </c>
      <c r="I31" s="17">
        <v>40.620876092578897</v>
      </c>
      <c r="J31" s="17">
        <v>95.188032907184606</v>
      </c>
    </row>
    <row r="32" spans="1:10" x14ac:dyDescent="0.45">
      <c r="A32" s="19"/>
      <c r="B32" s="16" t="s">
        <v>28</v>
      </c>
      <c r="C32" s="17">
        <v>2.7231798072503501</v>
      </c>
      <c r="D32" s="17">
        <v>7.0475371714399396E-2</v>
      </c>
      <c r="E32" s="17">
        <v>5.8220245101931196</v>
      </c>
      <c r="F32" s="17">
        <v>7.4769041525325202</v>
      </c>
      <c r="G32" s="17">
        <v>10.5962712744579</v>
      </c>
      <c r="H32" s="17">
        <v>4.3005417194490203</v>
      </c>
      <c r="I32" s="17">
        <v>108.02334171856199</v>
      </c>
      <c r="J32" s="17">
        <v>42.485261024387597</v>
      </c>
    </row>
    <row r="33" spans="1:10" x14ac:dyDescent="0.45">
      <c r="A33" s="19"/>
      <c r="B33" s="16" t="s">
        <v>29</v>
      </c>
      <c r="C33" s="17">
        <v>1.39473571217405</v>
      </c>
      <c r="D33" s="17">
        <v>4.6138488581557002E-2</v>
      </c>
      <c r="E33" s="17">
        <v>9.3782558762745705</v>
      </c>
      <c r="F33" s="17">
        <v>7.22923963291153</v>
      </c>
      <c r="G33" s="17">
        <v>32.185645982117201</v>
      </c>
      <c r="H33" s="17">
        <v>3.6115367376002498</v>
      </c>
      <c r="I33" s="17">
        <v>47.4052968575254</v>
      </c>
      <c r="J33" s="18">
        <v>525.57409308023398</v>
      </c>
    </row>
    <row r="34" spans="1:10" x14ac:dyDescent="0.45">
      <c r="A34" s="19"/>
      <c r="B34" s="16" t="s">
        <v>30</v>
      </c>
      <c r="C34" s="17">
        <v>1.96924074170973</v>
      </c>
      <c r="D34" s="17">
        <v>6.2870097024494295E-2</v>
      </c>
      <c r="E34" s="17">
        <v>3.3915629425602298</v>
      </c>
      <c r="F34" s="17">
        <v>5.1983168384749003</v>
      </c>
      <c r="G34" s="17">
        <v>8.5670365146302192</v>
      </c>
      <c r="H34" s="17">
        <v>2.3230979359502899</v>
      </c>
      <c r="I34" s="17">
        <v>28.330023235280699</v>
      </c>
      <c r="J34" s="18">
        <v>331.30499680966</v>
      </c>
    </row>
    <row r="35" spans="1:10" x14ac:dyDescent="0.45">
      <c r="A35" s="19"/>
      <c r="B35" s="16" t="s">
        <v>31</v>
      </c>
      <c r="C35" s="17">
        <v>0.43575944512673898</v>
      </c>
      <c r="D35" s="17">
        <v>4.1978285806870803E-2</v>
      </c>
      <c r="E35" s="17">
        <v>4.3099501922905503</v>
      </c>
      <c r="F35" s="17">
        <v>4.5014302159857902</v>
      </c>
      <c r="G35" s="17">
        <v>8.6579813527093794</v>
      </c>
      <c r="H35" s="17">
        <v>1.8283752932934001</v>
      </c>
      <c r="I35" s="17">
        <v>20.716507936884199</v>
      </c>
      <c r="J35" s="18">
        <v>126.196181083201</v>
      </c>
    </row>
    <row r="36" spans="1:10" x14ac:dyDescent="0.45">
      <c r="A36" s="19" t="s">
        <v>86</v>
      </c>
      <c r="B36" s="16" t="s">
        <v>32</v>
      </c>
      <c r="C36" s="17">
        <v>0.47775198648607597</v>
      </c>
      <c r="D36" s="17">
        <v>4.56740893350241E-2</v>
      </c>
      <c r="E36" s="17">
        <v>1.8944936630592899</v>
      </c>
      <c r="F36" s="17">
        <v>1.29088056163118</v>
      </c>
      <c r="G36" s="17">
        <v>2.8553988765538798</v>
      </c>
      <c r="H36" s="17">
        <v>1.4860766561138801</v>
      </c>
      <c r="I36" s="17">
        <v>50.707839798971797</v>
      </c>
      <c r="J36" s="18">
        <v>873.45809099823896</v>
      </c>
    </row>
    <row r="37" spans="1:10" x14ac:dyDescent="0.45">
      <c r="A37" s="19"/>
      <c r="B37" s="16" t="s">
        <v>33</v>
      </c>
      <c r="C37" s="17">
        <v>0.34527832887193799</v>
      </c>
      <c r="D37" s="17">
        <v>5.5410361876229802E-2</v>
      </c>
      <c r="E37" s="17">
        <v>1.4593439627704601</v>
      </c>
      <c r="F37" s="17">
        <v>1.4097123396789799</v>
      </c>
      <c r="G37" s="17">
        <v>2.8361744408730201</v>
      </c>
      <c r="H37" s="17">
        <v>1.9006287083800499</v>
      </c>
      <c r="I37" s="17">
        <v>63.610201202940097</v>
      </c>
      <c r="J37" s="18">
        <v>739.488964159842</v>
      </c>
    </row>
    <row r="38" spans="1:10" x14ac:dyDescent="0.45">
      <c r="A38" s="19"/>
      <c r="B38" s="16" t="s">
        <v>34</v>
      </c>
      <c r="C38" s="17">
        <v>5.6017744988804798</v>
      </c>
      <c r="D38" s="17">
        <v>2.3663895538139501</v>
      </c>
      <c r="E38" s="17">
        <v>6.3276154673928096</v>
      </c>
      <c r="F38" s="17">
        <v>5.0383393046805001</v>
      </c>
      <c r="G38" s="17">
        <v>4.8102229573988904</v>
      </c>
      <c r="H38" s="17">
        <v>3.68375084281928</v>
      </c>
      <c r="I38" s="17">
        <v>341.61435541810198</v>
      </c>
      <c r="J38" s="13" t="s">
        <v>89</v>
      </c>
    </row>
    <row r="39" spans="1:10" x14ac:dyDescent="0.45">
      <c r="A39" s="19"/>
      <c r="B39" s="16" t="s">
        <v>35</v>
      </c>
      <c r="C39" s="17">
        <v>0.278314171028817</v>
      </c>
      <c r="D39" s="17">
        <v>4.56680639173659E-2</v>
      </c>
      <c r="E39" s="17">
        <v>1.5885135223006199</v>
      </c>
      <c r="F39" s="17">
        <v>0.97697045431232699</v>
      </c>
      <c r="G39" s="17">
        <v>2.3250889144020599</v>
      </c>
      <c r="H39" s="17">
        <v>1.4943488964293401</v>
      </c>
      <c r="I39" s="17">
        <v>35.869203295192897</v>
      </c>
      <c r="J39" s="18">
        <v>701.377115799546</v>
      </c>
    </row>
    <row r="40" spans="1:10" x14ac:dyDescent="0.45">
      <c r="A40" s="19"/>
      <c r="B40" s="16" t="s">
        <v>36</v>
      </c>
      <c r="C40" s="17">
        <v>0.48473907343832501</v>
      </c>
      <c r="D40" s="17">
        <v>5.5469245777534003E-2</v>
      </c>
      <c r="E40" s="17">
        <v>1.92867151013979</v>
      </c>
      <c r="F40" s="17">
        <v>0.80935239518104396</v>
      </c>
      <c r="G40" s="17">
        <v>2.8730531754023501</v>
      </c>
      <c r="H40" s="17">
        <v>1.6796632359000501</v>
      </c>
      <c r="I40" s="17">
        <v>34.577786421649101</v>
      </c>
      <c r="J40" s="18">
        <v>883.74003310122805</v>
      </c>
    </row>
    <row r="41" spans="1:10" x14ac:dyDescent="0.45">
      <c r="A41" s="19"/>
      <c r="B41" s="16" t="s">
        <v>37</v>
      </c>
      <c r="C41" s="17">
        <v>2.5049030975666602</v>
      </c>
      <c r="D41" s="17">
        <v>0.46442470267713698</v>
      </c>
      <c r="E41" s="17">
        <v>9.6494276193082893</v>
      </c>
      <c r="F41" s="17">
        <v>5.0139639267413898</v>
      </c>
      <c r="G41" s="17">
        <v>6.1480857987199897</v>
      </c>
      <c r="H41" s="17">
        <v>3.4342587132739801</v>
      </c>
      <c r="I41" s="17">
        <v>269.72906688996301</v>
      </c>
      <c r="J41" s="13" t="s">
        <v>89</v>
      </c>
    </row>
    <row r="42" spans="1:10" x14ac:dyDescent="0.45">
      <c r="A42" s="19"/>
      <c r="B42" s="16" t="s">
        <v>38</v>
      </c>
      <c r="C42" s="17">
        <v>1.5919739177594501</v>
      </c>
      <c r="D42" s="17">
        <v>7.8831417716683699E-2</v>
      </c>
      <c r="E42" s="17">
        <v>2.3134293243483501</v>
      </c>
      <c r="F42" s="17">
        <v>2.1421160311502501</v>
      </c>
      <c r="G42" s="17">
        <v>2.8513393132961302</v>
      </c>
      <c r="H42" s="17">
        <v>2.08325041604895</v>
      </c>
      <c r="I42" s="17">
        <v>118.079083932274</v>
      </c>
      <c r="J42" s="13" t="s">
        <v>89</v>
      </c>
    </row>
    <row r="43" spans="1:10" x14ac:dyDescent="0.45">
      <c r="A43" s="19"/>
      <c r="B43" s="16" t="s">
        <v>39</v>
      </c>
      <c r="C43" s="17">
        <v>1.36439971490191</v>
      </c>
      <c r="D43" s="17">
        <v>0.126930816680771</v>
      </c>
      <c r="E43" s="17">
        <v>2.1396749104514901</v>
      </c>
      <c r="F43" s="17">
        <v>1.65965264557363</v>
      </c>
      <c r="G43" s="17">
        <v>2.3910662990623801</v>
      </c>
      <c r="H43" s="17">
        <v>1.7033547629825101</v>
      </c>
      <c r="I43" s="17">
        <v>130.734058318259</v>
      </c>
      <c r="J43" s="13" t="s">
        <v>89</v>
      </c>
    </row>
    <row r="44" spans="1:10" x14ac:dyDescent="0.45">
      <c r="A44" s="19"/>
      <c r="B44" s="16" t="s">
        <v>40</v>
      </c>
      <c r="C44" s="17">
        <v>0.35919393051035198</v>
      </c>
      <c r="D44" s="17">
        <v>6.4259276833093099E-2</v>
      </c>
      <c r="E44" s="17">
        <v>1.7201513872016501</v>
      </c>
      <c r="F44" s="17">
        <v>0.76194487714007297</v>
      </c>
      <c r="G44" s="17">
        <v>1.91225019136231</v>
      </c>
      <c r="H44" s="17">
        <v>1.6704507691461301</v>
      </c>
      <c r="I44" s="17">
        <v>56.7813695938151</v>
      </c>
      <c r="J44" s="18">
        <v>850.16282728023498</v>
      </c>
    </row>
    <row r="45" spans="1:10" x14ac:dyDescent="0.45">
      <c r="A45" s="19"/>
      <c r="B45" s="16" t="s">
        <v>41</v>
      </c>
      <c r="C45" s="17">
        <v>1.15975486256146</v>
      </c>
      <c r="D45" s="17">
        <v>0.212961329927779</v>
      </c>
      <c r="E45" s="17">
        <v>4.8474178285817597</v>
      </c>
      <c r="F45" s="17">
        <v>3.0322191915660102</v>
      </c>
      <c r="G45" s="17">
        <v>3.9875876844331701</v>
      </c>
      <c r="H45" s="17">
        <v>3.1444404141319802</v>
      </c>
      <c r="I45" s="17">
        <v>125.966614133487</v>
      </c>
      <c r="J45" s="13" t="s">
        <v>89</v>
      </c>
    </row>
    <row r="46" spans="1:10" x14ac:dyDescent="0.45">
      <c r="A46" s="19"/>
      <c r="B46" s="16" t="s">
        <v>42</v>
      </c>
      <c r="C46" s="17">
        <v>0.19235858063300701</v>
      </c>
      <c r="D46" s="17">
        <v>3.2343750775233299E-2</v>
      </c>
      <c r="E46" s="17">
        <v>1.0423067673244</v>
      </c>
      <c r="F46" s="17">
        <v>0.46173836348035702</v>
      </c>
      <c r="G46" s="17">
        <v>2.25379500943871</v>
      </c>
      <c r="H46" s="17">
        <v>0.45318492379910202</v>
      </c>
      <c r="I46" s="17">
        <v>16.7318015059641</v>
      </c>
      <c r="J46" s="18">
        <v>261.263242670701</v>
      </c>
    </row>
    <row r="47" spans="1:10" x14ac:dyDescent="0.45">
      <c r="A47" s="19"/>
      <c r="B47" s="16" t="s">
        <v>43</v>
      </c>
      <c r="C47" s="17">
        <v>6.9042262439206803E-2</v>
      </c>
      <c r="D47" s="17">
        <v>4.1871370859819297E-2</v>
      </c>
      <c r="E47" s="17">
        <v>2.0800157764765999</v>
      </c>
      <c r="F47" s="17">
        <v>1.9521872721767699</v>
      </c>
      <c r="G47" s="17">
        <v>5.0995996711687104</v>
      </c>
      <c r="H47" s="17">
        <v>3.7527967570865499</v>
      </c>
      <c r="I47" s="17">
        <v>15.4034260696024</v>
      </c>
      <c r="J47" s="18">
        <v>518.86849518131601</v>
      </c>
    </row>
    <row r="48" spans="1:10" x14ac:dyDescent="0.45">
      <c r="A48" s="19"/>
      <c r="B48" s="16" t="s">
        <v>44</v>
      </c>
      <c r="C48" s="17">
        <v>1.7895498157615499</v>
      </c>
      <c r="D48" s="17">
        <v>0.167446976837482</v>
      </c>
      <c r="E48" s="17">
        <v>2.6281770774009998</v>
      </c>
      <c r="F48" s="17">
        <v>2.44175516290374</v>
      </c>
      <c r="G48" s="17">
        <v>2.4859536145097199</v>
      </c>
      <c r="H48" s="17">
        <v>1.6292343966865701</v>
      </c>
      <c r="I48" s="17">
        <v>116.040363106404</v>
      </c>
      <c r="J48" s="13" t="s">
        <v>89</v>
      </c>
    </row>
    <row r="49" spans="1:10" x14ac:dyDescent="0.45">
      <c r="A49" s="19"/>
      <c r="B49" s="16" t="s">
        <v>45</v>
      </c>
      <c r="C49" s="17">
        <v>1.4097436694750101</v>
      </c>
      <c r="D49" s="17">
        <v>0.25362386931775699</v>
      </c>
      <c r="E49" s="17">
        <v>6.2035100879531999</v>
      </c>
      <c r="F49" s="17">
        <v>4.1487358447279403</v>
      </c>
      <c r="G49" s="17">
        <v>4.9705005657522197</v>
      </c>
      <c r="H49" s="17">
        <v>3.20459369115044</v>
      </c>
      <c r="I49" s="17">
        <v>208.46250523308299</v>
      </c>
      <c r="J49" s="13" t="s">
        <v>89</v>
      </c>
    </row>
    <row r="50" spans="1:10" x14ac:dyDescent="0.45">
      <c r="A50" s="19"/>
      <c r="B50" s="16" t="s">
        <v>46</v>
      </c>
      <c r="C50" s="17">
        <v>0.40475760505847602</v>
      </c>
      <c r="D50" s="17">
        <v>4.9311968061123701E-2</v>
      </c>
      <c r="E50" s="17">
        <v>2.2293065716029701</v>
      </c>
      <c r="F50" s="17">
        <v>0.94189707836022496</v>
      </c>
      <c r="G50" s="17">
        <v>2.78802481544222</v>
      </c>
      <c r="H50" s="17">
        <v>1.81309225485403</v>
      </c>
      <c r="I50" s="17">
        <v>39.667127954212802</v>
      </c>
      <c r="J50" s="18">
        <v>922.63841245788501</v>
      </c>
    </row>
    <row r="51" spans="1:10" x14ac:dyDescent="0.45">
      <c r="A51" s="19"/>
      <c r="B51" s="16" t="s">
        <v>47</v>
      </c>
      <c r="C51" s="17">
        <v>0.194794019837602</v>
      </c>
      <c r="D51" s="17">
        <v>4.36515567976399E-2</v>
      </c>
      <c r="E51" s="17">
        <v>0.80987832703164198</v>
      </c>
      <c r="F51" s="17">
        <v>0.69223603123469901</v>
      </c>
      <c r="G51" s="17">
        <v>1.19947814829102</v>
      </c>
      <c r="H51" s="17">
        <v>1.7582081248771</v>
      </c>
      <c r="I51" s="17">
        <v>37.530236295330099</v>
      </c>
      <c r="J51" s="18">
        <v>776.15517148990398</v>
      </c>
    </row>
    <row r="52" spans="1:10" x14ac:dyDescent="0.45">
      <c r="A52" s="19"/>
      <c r="B52" s="16" t="s">
        <v>48</v>
      </c>
      <c r="C52" s="17">
        <v>1.13409451956707</v>
      </c>
      <c r="D52" s="17">
        <v>7.7870290020664298E-2</v>
      </c>
      <c r="E52" s="17">
        <v>2.5942411381686798</v>
      </c>
      <c r="F52" s="17">
        <v>2.0713890463181799</v>
      </c>
      <c r="G52" s="17">
        <v>3.17794871676336</v>
      </c>
      <c r="H52" s="17">
        <v>2.18922618490621</v>
      </c>
      <c r="I52" s="17">
        <v>97.0557480227599</v>
      </c>
      <c r="J52" s="13" t="s">
        <v>89</v>
      </c>
    </row>
    <row r="53" spans="1:10" customFormat="1" x14ac:dyDescent="0.45">
      <c r="A53" s="19"/>
      <c r="B53" s="16" t="s">
        <v>95</v>
      </c>
      <c r="C53" s="17">
        <v>2.9831488562144699</v>
      </c>
      <c r="D53" s="17">
        <v>0.230144988928006</v>
      </c>
      <c r="E53" s="17">
        <v>6.34839506275146</v>
      </c>
      <c r="F53" s="17">
        <v>4.7803456349677003</v>
      </c>
      <c r="G53" s="17">
        <v>5.6428469264434602</v>
      </c>
      <c r="H53" s="17">
        <v>3.3454702432951602</v>
      </c>
      <c r="I53" s="17">
        <v>409.69284482901401</v>
      </c>
      <c r="J53" s="18" t="s">
        <v>89</v>
      </c>
    </row>
    <row r="54" spans="1:10" x14ac:dyDescent="0.45">
      <c r="A54" s="19"/>
      <c r="B54" s="16" t="s">
        <v>49</v>
      </c>
      <c r="C54" s="17">
        <v>3.0570206437547101</v>
      </c>
      <c r="D54" s="17">
        <v>0.35356296104336998</v>
      </c>
      <c r="E54" s="17">
        <v>4.3231595706697403</v>
      </c>
      <c r="F54" s="17">
        <v>2.3288255420092998</v>
      </c>
      <c r="G54" s="17">
        <v>3.61138931328929</v>
      </c>
      <c r="H54" s="17">
        <v>2.3362556318182799</v>
      </c>
      <c r="I54" s="17">
        <v>238.414994301474</v>
      </c>
      <c r="J54" s="13" t="s">
        <v>89</v>
      </c>
    </row>
    <row r="55" spans="1:10" x14ac:dyDescent="0.45">
      <c r="A55" s="19"/>
      <c r="B55" s="16" t="s">
        <v>50</v>
      </c>
      <c r="C55" s="17">
        <v>16.0038850236615</v>
      </c>
      <c r="D55" s="17">
        <v>4.1412824156033397</v>
      </c>
      <c r="E55" s="17">
        <v>8.13987827540425</v>
      </c>
      <c r="F55" s="17">
        <v>5.5519494487300696</v>
      </c>
      <c r="G55" s="17">
        <v>2.71597749021393</v>
      </c>
      <c r="H55" s="17">
        <v>3.8469457682207699</v>
      </c>
      <c r="I55" s="17">
        <v>720.52920251816795</v>
      </c>
      <c r="J55" s="13" t="s">
        <v>89</v>
      </c>
    </row>
    <row r="56" spans="1:10" x14ac:dyDescent="0.45">
      <c r="A56" s="19"/>
      <c r="B56" s="16" t="s">
        <v>51</v>
      </c>
      <c r="C56" s="17">
        <v>1.4040451499919899</v>
      </c>
      <c r="D56" s="17">
        <v>0.13653535028632399</v>
      </c>
      <c r="E56" s="17">
        <v>3.1183289894931399</v>
      </c>
      <c r="F56" s="17">
        <v>1.5036417994475499</v>
      </c>
      <c r="G56" s="17">
        <v>3.08672284387031</v>
      </c>
      <c r="H56" s="17">
        <v>1.74311720821771</v>
      </c>
      <c r="I56" s="17">
        <v>159.965919043913</v>
      </c>
      <c r="J56" s="13" t="s">
        <v>89</v>
      </c>
    </row>
    <row r="57" spans="1:10" x14ac:dyDescent="0.45">
      <c r="A57" s="19"/>
      <c r="B57" s="16" t="s">
        <v>52</v>
      </c>
      <c r="C57" s="17">
        <v>2.3762911464207099</v>
      </c>
      <c r="D57" s="17">
        <v>0.183720697608978</v>
      </c>
      <c r="E57" s="17">
        <v>2.6997065910017</v>
      </c>
      <c r="F57" s="17">
        <v>2.0776707808766099</v>
      </c>
      <c r="G57" s="17">
        <v>3.8320829169191999</v>
      </c>
      <c r="H57" s="17">
        <v>1.9623335628976899</v>
      </c>
      <c r="I57" s="17">
        <v>175.92936218532401</v>
      </c>
      <c r="J57" s="13" t="s">
        <v>89</v>
      </c>
    </row>
    <row r="58" spans="1:10" x14ac:dyDescent="0.45">
      <c r="A58" s="19"/>
      <c r="B58" s="16" t="s">
        <v>53</v>
      </c>
      <c r="C58" s="17">
        <v>0.48563120126475201</v>
      </c>
      <c r="D58" s="17">
        <v>5.8716672023559499E-2</v>
      </c>
      <c r="E58" s="17">
        <v>2.1711239810804499</v>
      </c>
      <c r="F58" s="17">
        <v>0.99262712289890098</v>
      </c>
      <c r="G58" s="17">
        <v>3.0259823153471599</v>
      </c>
      <c r="H58" s="17">
        <v>1.93092450674669</v>
      </c>
      <c r="I58" s="17">
        <v>64.236785698958201</v>
      </c>
      <c r="J58" s="13" t="s">
        <v>89</v>
      </c>
    </row>
    <row r="59" spans="1:10" x14ac:dyDescent="0.45">
      <c r="A59" s="19"/>
      <c r="B59" s="16" t="s">
        <v>54</v>
      </c>
      <c r="C59" s="17">
        <v>0.52807550383777402</v>
      </c>
      <c r="D59" s="17">
        <v>4.9940665003446003E-2</v>
      </c>
      <c r="E59" s="17">
        <v>1.8377418468605999</v>
      </c>
      <c r="F59" s="17">
        <v>1.03901462307123</v>
      </c>
      <c r="G59" s="17">
        <v>2.3415938408297698</v>
      </c>
      <c r="H59" s="17">
        <v>1.7736514119334701</v>
      </c>
      <c r="I59" s="17">
        <v>53.173575769311</v>
      </c>
      <c r="J59" s="18">
        <v>812.00469595493905</v>
      </c>
    </row>
    <row r="60" spans="1:10" x14ac:dyDescent="0.45">
      <c r="A60" s="19"/>
      <c r="B60" s="16" t="s">
        <v>55</v>
      </c>
      <c r="C60" s="17">
        <v>3.0368223280069202</v>
      </c>
      <c r="D60" s="17">
        <v>0.20837226201746001</v>
      </c>
      <c r="E60" s="17">
        <v>4.4340666959583599</v>
      </c>
      <c r="F60" s="17">
        <v>2.6784886499666398</v>
      </c>
      <c r="G60" s="17">
        <v>3.6766766922534</v>
      </c>
      <c r="H60" s="17">
        <v>2.06281541552644</v>
      </c>
      <c r="I60" s="17">
        <v>186.15457144707199</v>
      </c>
      <c r="J60" s="13" t="s">
        <v>89</v>
      </c>
    </row>
    <row r="61" spans="1:10" x14ac:dyDescent="0.45">
      <c r="A61" s="19"/>
      <c r="B61" s="16" t="s">
        <v>56</v>
      </c>
      <c r="C61" s="17">
        <v>0.38876423443186697</v>
      </c>
      <c r="D61" s="17">
        <v>5.0779908612564699E-2</v>
      </c>
      <c r="E61" s="17">
        <v>1.93546664900899</v>
      </c>
      <c r="F61" s="17">
        <v>0.84694120305816301</v>
      </c>
      <c r="G61" s="17">
        <v>2.3760844269667398</v>
      </c>
      <c r="H61" s="17">
        <v>1.5099809234150401</v>
      </c>
      <c r="I61" s="17">
        <v>45.439602766190703</v>
      </c>
      <c r="J61" s="17">
        <v>789.17883796009096</v>
      </c>
    </row>
    <row r="62" spans="1:10" x14ac:dyDescent="0.45">
      <c r="A62" s="19"/>
      <c r="B62" s="16" t="s">
        <v>57</v>
      </c>
      <c r="C62" s="17">
        <v>0.373193336262576</v>
      </c>
      <c r="D62" s="17">
        <v>4.2846975118896402E-2</v>
      </c>
      <c r="E62" s="17">
        <v>0.65972510387571504</v>
      </c>
      <c r="F62" s="17">
        <v>0.446905815100332</v>
      </c>
      <c r="G62" s="17">
        <v>2.2564609691152202</v>
      </c>
      <c r="H62" s="17">
        <v>1.5521691997195901</v>
      </c>
      <c r="I62" s="17">
        <v>33.427842667150202</v>
      </c>
      <c r="J62" s="17">
        <v>746.25950050690199</v>
      </c>
    </row>
    <row r="63" spans="1:10" x14ac:dyDescent="0.45">
      <c r="A63" s="19"/>
      <c r="B63" s="16" t="s">
        <v>58</v>
      </c>
      <c r="C63" s="17">
        <v>0.39380050444884102</v>
      </c>
      <c r="D63" s="17">
        <v>3.9221642968742303E-2</v>
      </c>
      <c r="E63" s="17">
        <v>2.0678580208921402</v>
      </c>
      <c r="F63" s="17">
        <v>0.78046891079595304</v>
      </c>
      <c r="G63" s="17">
        <v>2.1051013672300201</v>
      </c>
      <c r="H63" s="17">
        <v>1.7089645405110501</v>
      </c>
      <c r="I63" s="17">
        <v>37.6453652903757</v>
      </c>
      <c r="J63" s="17">
        <v>652.95762609091696</v>
      </c>
    </row>
    <row r="64" spans="1:10" x14ac:dyDescent="0.45">
      <c r="A64" s="19"/>
      <c r="B64" s="16" t="s">
        <v>59</v>
      </c>
      <c r="C64" s="17">
        <v>0.39124723528511401</v>
      </c>
      <c r="D64" s="17">
        <v>5.0881066524680198E-2</v>
      </c>
      <c r="E64" s="17">
        <v>2.0868110581283101</v>
      </c>
      <c r="F64" s="17">
        <v>0.76623731419442298</v>
      </c>
      <c r="G64" s="17">
        <v>2.8729418280911898</v>
      </c>
      <c r="H64" s="17">
        <v>1.61740559164729</v>
      </c>
      <c r="I64" s="17">
        <v>40.803921709116999</v>
      </c>
      <c r="J64" s="17">
        <v>465.484027986233</v>
      </c>
    </row>
    <row r="65" spans="1:10" x14ac:dyDescent="0.45">
      <c r="A65" s="19"/>
      <c r="B65" s="16" t="s">
        <v>60</v>
      </c>
      <c r="C65" s="17">
        <v>0.30705326669233302</v>
      </c>
      <c r="D65" s="17">
        <v>5.3523666257269099E-2</v>
      </c>
      <c r="E65" s="17">
        <v>2.1941020940389002</v>
      </c>
      <c r="F65" s="17">
        <v>1.4568760870820801</v>
      </c>
      <c r="G65" s="17">
        <v>3.20976446334666</v>
      </c>
      <c r="H65" s="17">
        <v>1.8659168189219999</v>
      </c>
      <c r="I65" s="17">
        <v>48.1360074064388</v>
      </c>
      <c r="J65" s="17">
        <v>976.32950774960102</v>
      </c>
    </row>
    <row r="66" spans="1:10" x14ac:dyDescent="0.45">
      <c r="A66" s="19"/>
      <c r="B66" s="16" t="s">
        <v>61</v>
      </c>
      <c r="C66" s="17">
        <v>0.25727756800125501</v>
      </c>
      <c r="D66" s="17">
        <v>5.1710332274825903E-2</v>
      </c>
      <c r="E66" s="17">
        <v>1.8986688810263399</v>
      </c>
      <c r="F66" s="17">
        <v>0.98729374526052804</v>
      </c>
      <c r="G66" s="17">
        <v>3.1122729755777399</v>
      </c>
      <c r="H66" s="17">
        <v>1.1357225866307701</v>
      </c>
      <c r="I66" s="17">
        <v>41.290646025746</v>
      </c>
      <c r="J66" s="17">
        <v>616.70083908806305</v>
      </c>
    </row>
    <row r="67" spans="1:10" x14ac:dyDescent="0.45">
      <c r="A67" s="19"/>
      <c r="B67" s="16" t="s">
        <v>62</v>
      </c>
      <c r="C67" s="17">
        <v>0.40912954059701401</v>
      </c>
      <c r="D67" s="17">
        <v>5.0043043304673997E-2</v>
      </c>
      <c r="E67" s="17">
        <v>2.4237465203152802</v>
      </c>
      <c r="F67" s="17">
        <v>1.5838443495557499</v>
      </c>
      <c r="G67" s="17">
        <v>2.61770496098563</v>
      </c>
      <c r="H67" s="17">
        <v>1.49419829142505</v>
      </c>
      <c r="I67" s="17">
        <v>50.876465570057803</v>
      </c>
      <c r="J67" s="17">
        <v>876.37062264658096</v>
      </c>
    </row>
    <row r="68" spans="1:10" x14ac:dyDescent="0.45">
      <c r="A68" s="19"/>
      <c r="B68" s="16" t="s">
        <v>63</v>
      </c>
      <c r="C68" s="17">
        <v>0.194662352950317</v>
      </c>
      <c r="D68" s="17">
        <v>3.5055764555927599E-2</v>
      </c>
      <c r="E68" s="17">
        <v>1.5281638949804099</v>
      </c>
      <c r="F68" s="17">
        <v>0.84892120090284295</v>
      </c>
      <c r="G68" s="17">
        <v>3.28459123322894</v>
      </c>
      <c r="H68" s="17">
        <v>1.1765534097643999</v>
      </c>
      <c r="I68" s="17">
        <v>37.441884540633403</v>
      </c>
      <c r="J68" s="17">
        <v>764.55011345787602</v>
      </c>
    </row>
    <row r="69" spans="1:10" x14ac:dyDescent="0.45">
      <c r="A69" s="19"/>
      <c r="B69" s="16" t="s">
        <v>64</v>
      </c>
      <c r="C69" s="17">
        <v>1.3264509996142</v>
      </c>
      <c r="D69" s="17">
        <v>7.3370735789152194E-2</v>
      </c>
      <c r="E69" s="17">
        <v>2.6663044896386201</v>
      </c>
      <c r="F69" s="17">
        <v>2.0800540437686301</v>
      </c>
      <c r="G69" s="17">
        <v>2.5963554487392999</v>
      </c>
      <c r="H69" s="17">
        <v>1.94273698422278</v>
      </c>
      <c r="I69" s="17">
        <v>84.718594969115301</v>
      </c>
      <c r="J69" s="17">
        <v>902.84290918672104</v>
      </c>
    </row>
    <row r="70" spans="1:10" x14ac:dyDescent="0.45">
      <c r="A70" s="19"/>
      <c r="B70" s="16" t="s">
        <v>65</v>
      </c>
      <c r="C70" s="17">
        <v>0.22926677824201899</v>
      </c>
      <c r="D70" s="17">
        <v>4.1574194531791897E-2</v>
      </c>
      <c r="E70" s="17">
        <v>3.0152552710512501</v>
      </c>
      <c r="F70" s="17">
        <v>1.9654535099466299</v>
      </c>
      <c r="G70" s="17">
        <v>2.83341253727979</v>
      </c>
      <c r="H70" s="17">
        <v>1.9778094485122</v>
      </c>
      <c r="I70" s="17">
        <v>39.1738450798332</v>
      </c>
      <c r="J70" s="17">
        <v>765.82670248749798</v>
      </c>
    </row>
    <row r="71" spans="1:10" x14ac:dyDescent="0.45">
      <c r="A71" s="19"/>
      <c r="B71" s="16" t="s">
        <v>66</v>
      </c>
      <c r="C71" s="17">
        <v>0.35359818615863098</v>
      </c>
      <c r="D71" s="17">
        <v>7.0064162386474602E-2</v>
      </c>
      <c r="E71" s="17">
        <v>0.85318505429131797</v>
      </c>
      <c r="F71" s="17">
        <v>0.77766495494408505</v>
      </c>
      <c r="G71" s="17">
        <v>2.0877822168528599</v>
      </c>
      <c r="H71" s="17">
        <v>2.2533406826467499</v>
      </c>
      <c r="I71" s="17">
        <v>40.4166509665124</v>
      </c>
      <c r="J71" s="17">
        <v>784.69010914206501</v>
      </c>
    </row>
    <row r="72" spans="1:10" x14ac:dyDescent="0.45">
      <c r="A72" s="19"/>
      <c r="B72" s="16" t="s">
        <v>67</v>
      </c>
      <c r="C72" s="17">
        <v>0.33132639704085698</v>
      </c>
      <c r="D72" s="17">
        <v>6.63077218066285E-2</v>
      </c>
      <c r="E72" s="17">
        <v>2.8147054928329802</v>
      </c>
      <c r="F72" s="17">
        <v>1.7783129719255399</v>
      </c>
      <c r="G72" s="17">
        <v>3.5409702407563799</v>
      </c>
      <c r="H72" s="17">
        <v>1.96461582007348</v>
      </c>
      <c r="I72" s="17">
        <v>27.713928038671799</v>
      </c>
      <c r="J72" s="17">
        <v>848.044269419898</v>
      </c>
    </row>
    <row r="73" spans="1:10" x14ac:dyDescent="0.45">
      <c r="A73" s="19"/>
      <c r="B73" s="16" t="s">
        <v>68</v>
      </c>
      <c r="C73" s="17">
        <v>3.3238234234628501</v>
      </c>
      <c r="D73" s="17">
        <v>1.5054165021747801</v>
      </c>
      <c r="E73" s="17">
        <v>8.4705652483645597</v>
      </c>
      <c r="F73" s="17">
        <v>4.28845733408735</v>
      </c>
      <c r="G73" s="17">
        <v>2.9206948922184002</v>
      </c>
      <c r="H73" s="17">
        <v>2.38013026019614</v>
      </c>
      <c r="I73" s="17">
        <v>143.880713546415</v>
      </c>
      <c r="J73" s="13" t="s">
        <v>89</v>
      </c>
    </row>
    <row r="74" spans="1:10" x14ac:dyDescent="0.45">
      <c r="A74" s="19"/>
      <c r="B74" s="16" t="s">
        <v>69</v>
      </c>
      <c r="C74" s="17">
        <v>1.3685072916351</v>
      </c>
      <c r="D74" s="17">
        <v>0.19550535829693</v>
      </c>
      <c r="E74" s="17">
        <v>2.2674557856470301</v>
      </c>
      <c r="F74" s="17">
        <v>0.95898151031961498</v>
      </c>
      <c r="G74" s="17">
        <v>2.7685143813833899</v>
      </c>
      <c r="H74" s="17">
        <v>2.40784071900659</v>
      </c>
      <c r="I74" s="17">
        <v>42.568699332894802</v>
      </c>
      <c r="J74" s="18">
        <v>948.05882073248301</v>
      </c>
    </row>
    <row r="75" spans="1:10" x14ac:dyDescent="0.45">
      <c r="A75" s="19"/>
      <c r="B75" s="16" t="s">
        <v>70</v>
      </c>
      <c r="C75" s="17">
        <v>0.51046228320556197</v>
      </c>
      <c r="D75" s="17">
        <v>6.5731984715079905E-2</v>
      </c>
      <c r="E75" s="17">
        <v>3.5580129260856199</v>
      </c>
      <c r="F75" s="17">
        <v>0.79929630212519398</v>
      </c>
      <c r="G75" s="17">
        <v>7.2371443434510496</v>
      </c>
      <c r="H75" s="17">
        <v>2.2247333117175501</v>
      </c>
      <c r="I75" s="17">
        <v>16.388031474216199</v>
      </c>
      <c r="J75" s="18">
        <v>500.02969318657</v>
      </c>
    </row>
    <row r="76" spans="1:10" x14ac:dyDescent="0.45">
      <c r="A76" s="19"/>
      <c r="B76" s="16" t="s">
        <v>71</v>
      </c>
      <c r="C76" s="17">
        <v>1.65299226210082</v>
      </c>
      <c r="D76" s="17">
        <v>7.0053883754386106E-2</v>
      </c>
      <c r="E76" s="17">
        <v>2.9277621560968501</v>
      </c>
      <c r="F76" s="17">
        <v>2.0196835018539798</v>
      </c>
      <c r="G76" s="17">
        <v>2.00252483200748</v>
      </c>
      <c r="H76" s="17">
        <v>1.8177934078103699</v>
      </c>
      <c r="I76" s="17">
        <v>120.37670769260301</v>
      </c>
      <c r="J76" s="13" t="s">
        <v>89</v>
      </c>
    </row>
    <row r="77" spans="1:10" x14ac:dyDescent="0.45">
      <c r="A77" s="19"/>
      <c r="B77" s="16" t="s">
        <v>72</v>
      </c>
      <c r="C77" s="17">
        <v>1.7650331314274501</v>
      </c>
      <c r="D77" s="17">
        <v>0.19645947107329401</v>
      </c>
      <c r="E77" s="17">
        <v>3.0634778565170402</v>
      </c>
      <c r="F77" s="17">
        <v>2.62563807936198</v>
      </c>
      <c r="G77" s="17">
        <v>3.32519134547766</v>
      </c>
      <c r="H77" s="17">
        <v>1.95951137958179</v>
      </c>
      <c r="I77" s="17">
        <v>140.088686214023</v>
      </c>
      <c r="J77" s="18">
        <v>921.99046047859599</v>
      </c>
    </row>
    <row r="78" spans="1:10" x14ac:dyDescent="0.45">
      <c r="A78" s="19" t="s">
        <v>87</v>
      </c>
      <c r="B78" s="16" t="s">
        <v>73</v>
      </c>
      <c r="C78" s="17">
        <v>39.618864955396802</v>
      </c>
      <c r="D78" s="17">
        <v>10.119482116115099</v>
      </c>
      <c r="E78" s="17">
        <v>72.150908007072005</v>
      </c>
      <c r="F78" s="17">
        <v>21.945323555810401</v>
      </c>
      <c r="G78" s="17">
        <v>36.633588128692601</v>
      </c>
      <c r="H78" s="17">
        <v>37.8593188379878</v>
      </c>
      <c r="I78" s="17">
        <v>538.23932442547095</v>
      </c>
      <c r="J78" s="13" t="s">
        <v>89</v>
      </c>
    </row>
    <row r="79" spans="1:10" x14ac:dyDescent="0.45">
      <c r="A79" s="19"/>
      <c r="B79" s="16" t="s">
        <v>74</v>
      </c>
      <c r="C79" s="17">
        <v>40.288504218910703</v>
      </c>
      <c r="D79" s="17">
        <v>4.5923816456167801</v>
      </c>
      <c r="E79" s="13" t="s">
        <v>89</v>
      </c>
      <c r="F79" s="17">
        <v>23.168350898524402</v>
      </c>
      <c r="G79" s="17">
        <v>80.498753241351693</v>
      </c>
      <c r="H79" s="17">
        <v>27.192735211006799</v>
      </c>
      <c r="I79" s="17">
        <v>302.63247732872799</v>
      </c>
      <c r="J79" s="13" t="s">
        <v>89</v>
      </c>
    </row>
    <row r="80" spans="1:10" x14ac:dyDescent="0.45">
      <c r="A80" s="19"/>
      <c r="B80" s="16" t="s">
        <v>75</v>
      </c>
      <c r="C80" s="17">
        <v>12.238715793649201</v>
      </c>
      <c r="D80" s="17">
        <v>2.0087594979597299</v>
      </c>
      <c r="E80" s="17">
        <v>35.341150193885603</v>
      </c>
      <c r="F80" s="17">
        <v>8.4520983350090404</v>
      </c>
      <c r="G80" s="17">
        <v>25.2741861099292</v>
      </c>
      <c r="H80" s="17">
        <v>7.9330458287060202</v>
      </c>
      <c r="I80" s="17">
        <v>161.74448335943899</v>
      </c>
      <c r="J80" s="13" t="s">
        <v>89</v>
      </c>
    </row>
    <row r="82" spans="1:1" x14ac:dyDescent="0.45">
      <c r="A82" s="2"/>
    </row>
    <row r="83" spans="1:1" x14ac:dyDescent="0.45">
      <c r="A83" s="3"/>
    </row>
    <row r="84" spans="1:1" x14ac:dyDescent="0.45">
      <c r="A84" s="3"/>
    </row>
    <row r="85" spans="1:1" x14ac:dyDescent="0.45">
      <c r="A85" s="3"/>
    </row>
    <row r="86" spans="1:1" x14ac:dyDescent="0.45">
      <c r="A86" s="3"/>
    </row>
  </sheetData>
  <mergeCells count="3">
    <mergeCell ref="A78:A80"/>
    <mergeCell ref="A9:A35"/>
    <mergeCell ref="A36:A77"/>
  </mergeCells>
  <phoneticPr fontId="2"/>
  <conditionalFormatting sqref="C7:H7 C7:G8 C9:J52 C54:J80">
    <cfRule type="cellIs" dxfId="19" priority="16" operator="between">
      <formula>100</formula>
      <formula>10000</formula>
    </cfRule>
    <cfRule type="cellIs" dxfId="18" priority="17" operator="between">
      <formula>50</formula>
      <formula>100</formula>
    </cfRule>
    <cfRule type="cellIs" dxfId="17" priority="18" operator="between">
      <formula>10</formula>
      <formula>50</formula>
    </cfRule>
    <cfRule type="cellIs" dxfId="16" priority="19" operator="between">
      <formula>5</formula>
      <formula>10</formula>
    </cfRule>
    <cfRule type="cellIs" dxfId="15" priority="20" operator="between">
      <formula>0</formula>
      <formula>5</formula>
    </cfRule>
  </conditionalFormatting>
  <conditionalFormatting sqref="C8:H8">
    <cfRule type="cellIs" dxfId="14" priority="11" operator="between">
      <formula>100</formula>
      <formula>10000</formula>
    </cfRule>
    <cfRule type="cellIs" dxfId="13" priority="12" operator="between">
      <formula>50</formula>
      <formula>100</formula>
    </cfRule>
    <cfRule type="cellIs" dxfId="12" priority="13" operator="between">
      <formula>10</formula>
      <formula>50</formula>
    </cfRule>
    <cfRule type="cellIs" dxfId="11" priority="14" operator="between">
      <formula>5</formula>
      <formula>10</formula>
    </cfRule>
    <cfRule type="cellIs" dxfId="10" priority="15" operator="between">
      <formula>0</formula>
      <formula>5</formula>
    </cfRule>
  </conditionalFormatting>
  <conditionalFormatting sqref="I7:J8">
    <cfRule type="cellIs" dxfId="9" priority="6" operator="between">
      <formula>100</formula>
      <formula>10000</formula>
    </cfRule>
    <cfRule type="cellIs" dxfId="8" priority="7" operator="between">
      <formula>50</formula>
      <formula>100</formula>
    </cfRule>
    <cfRule type="cellIs" dxfId="7" priority="8" operator="between">
      <formula>10</formula>
      <formula>50</formula>
    </cfRule>
    <cfRule type="cellIs" dxfId="6" priority="9" operator="between">
      <formula>5</formula>
      <formula>10</formula>
    </cfRule>
    <cfRule type="cellIs" dxfId="5" priority="10" operator="between">
      <formula>0</formula>
      <formula>5</formula>
    </cfRule>
  </conditionalFormatting>
  <conditionalFormatting sqref="C53:J53">
    <cfRule type="cellIs" dxfId="4" priority="1" operator="between">
      <formula>100</formula>
      <formula>10000</formula>
    </cfRule>
    <cfRule type="cellIs" dxfId="3" priority="2" operator="between">
      <formula>50</formula>
      <formula>100</formula>
    </cfRule>
    <cfRule type="cellIs" dxfId="2" priority="3" operator="between">
      <formula>10</formula>
      <formula>50</formula>
    </cfRule>
    <cfRule type="cellIs" dxfId="1" priority="4" operator="between">
      <formula>5</formula>
      <formula>10</formula>
    </cfRule>
    <cfRule type="cellIs" dxfId="0" priority="5" operator="between">
      <formula>0</formula>
      <formula>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高阪真路</dc:creator>
  <cp:keywords/>
  <dc:description/>
  <cp:lastModifiedBy>kohsaka</cp:lastModifiedBy>
  <cp:revision/>
  <cp:lastPrinted>2021-03-15T17:50:29Z</cp:lastPrinted>
  <dcterms:created xsi:type="dcterms:W3CDTF">2017-12-18T03:08:11Z</dcterms:created>
  <dcterms:modified xsi:type="dcterms:W3CDTF">2021-05-26T17:22:47Z</dcterms:modified>
  <cp:category/>
  <cp:contentStatus/>
</cp:coreProperties>
</file>